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29"/>
  <workbookPr defaultThemeVersion="166925"/>
  <mc:AlternateContent xmlns:mc="http://schemas.openxmlformats.org/markup-compatibility/2006">
    <mc:Choice Requires="x15">
      <x15ac:absPath xmlns:x15ac="http://schemas.microsoft.com/office/spreadsheetml/2010/11/ac" url="G:\My Drive\Research\01_Papers\CaM_CELL\02_REVISED\Supplementary_Info\"/>
    </mc:Choice>
  </mc:AlternateContent>
  <xr:revisionPtr revIDLastSave="0" documentId="13_ncr:1_{8F8685EE-C27D-48E7-A3C6-0DB22241FFD8}" xr6:coauthVersionLast="45" xr6:coauthVersionMax="45" xr10:uidLastSave="{00000000-0000-0000-0000-000000000000}"/>
  <bookViews>
    <workbookView xWindow="-98" yWindow="-98" windowWidth="21795" windowHeight="13096" xr2:uid="{80DAF9C5-4210-4462-9666-6B65E67B9936}"/>
  </bookViews>
  <sheets>
    <sheet name="Myogenesis, Peroxide" sheetId="2" r:id="rId1"/>
    <sheet name="Myogenesis, Mutated Cell Lines" sheetId="3" r:id="rId2"/>
    <sheet name="Nuclei in Myotubes, AMPK Inhib." sheetId="1" r:id="rId3"/>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78" i="1" l="1"/>
  <c r="D77" i="1"/>
  <c r="D76" i="1"/>
  <c r="D75" i="1"/>
  <c r="D74" i="1"/>
  <c r="D72" i="1"/>
  <c r="D69" i="1"/>
  <c r="D68" i="1"/>
  <c r="D67" i="1"/>
  <c r="D66" i="1"/>
  <c r="D65" i="1"/>
  <c r="D62" i="1"/>
  <c r="D56" i="1"/>
  <c r="F54" i="1" s="1"/>
  <c r="F48" i="1"/>
  <c r="E48" i="1"/>
  <c r="F42" i="1"/>
  <c r="E42" i="1"/>
  <c r="F36" i="1"/>
  <c r="E36" i="1"/>
  <c r="D30" i="1"/>
  <c r="D29" i="1"/>
  <c r="D26" i="1"/>
  <c r="E23" i="1" s="1"/>
  <c r="D21" i="1"/>
  <c r="D20" i="1"/>
  <c r="D19" i="1"/>
  <c r="D18" i="1"/>
  <c r="D17" i="1"/>
  <c r="D12" i="1"/>
  <c r="F6" i="1"/>
  <c r="E6" i="1"/>
  <c r="F23" i="1" l="1"/>
  <c r="E60" i="1"/>
  <c r="E71" i="1"/>
  <c r="F60" i="1"/>
  <c r="F71" i="1"/>
  <c r="F12" i="1"/>
  <c r="E54" i="1"/>
  <c r="F29" i="1"/>
  <c r="E12" i="1"/>
  <c r="E29" i="1"/>
</calcChain>
</file>

<file path=xl/sharedStrings.xml><?xml version="1.0" encoding="utf-8"?>
<sst xmlns="http://schemas.openxmlformats.org/spreadsheetml/2006/main" count="64" uniqueCount="34">
  <si>
    <t>Drug/Treatmeant</t>
  </si>
  <si>
    <t>5 uM</t>
  </si>
  <si>
    <t>25 uM</t>
  </si>
  <si>
    <t>50 uM</t>
  </si>
  <si>
    <t>.5 uM</t>
  </si>
  <si>
    <t>1 uM</t>
  </si>
  <si>
    <t>10 uM</t>
  </si>
  <si>
    <t>Total Nuclei</t>
  </si>
  <si>
    <t>Nuclei in Myotubes</t>
  </si>
  <si>
    <t>% Nuclei in Myotubes</t>
  </si>
  <si>
    <t>Average</t>
  </si>
  <si>
    <t>STD DEV</t>
  </si>
  <si>
    <t>0 uM</t>
  </si>
  <si>
    <t>STO-609 in WT cells</t>
  </si>
  <si>
    <t>Dorsomorphin in WT cells</t>
  </si>
  <si>
    <t>EX-527 in WT cells</t>
  </si>
  <si>
    <t>Note: No clear myotubes were observed for 2A4 cells for any condition tested, so they are not represented here.</t>
  </si>
  <si>
    <t>uM H2O2</t>
  </si>
  <si>
    <t>100 uM</t>
  </si>
  <si>
    <t>WT</t>
  </si>
  <si>
    <t>2A4</t>
  </si>
  <si>
    <t>3C2</t>
  </si>
  <si>
    <t>3C3</t>
  </si>
  <si>
    <t>% Nuclei expressing myogenin</t>
  </si>
  <si>
    <t>% Nuclei in myotubes</t>
  </si>
  <si>
    <t>Cell line</t>
  </si>
  <si>
    <t>we have estimated a standard deviation based on our detection in WT cells</t>
  </si>
  <si>
    <t>Summary</t>
  </si>
  <si>
    <t>Data</t>
  </si>
  <si>
    <t>Percentage of nuclei expressing myogenin for wild type (WT) and CALM1 M109Q (2A4, 3C2, and 3C3) C2C12 cells at day 4 of differentiation. Five different images were analyzed for each condition. Cell Profiler was used to identify nuclei and myotubes and to calculate the percentage of nuclei expressing myogenin and percentage of nuclei in myotubes.</t>
  </si>
  <si>
    <t xml:space="preserve">Percentage of nuclei expressing myogenin and percentage of nuclei in myotubes for wild type (WT) C2C12 cells at day 4 of differentiation in the presence of varying concentrations of hydrogen peroxide. Five different images were analyzed for each condition. Cell Profiler was used to identify nuclei and myotubes and to calculate the percentage of nuclei expressing myogenin and percentage of nuclei in myotubes </t>
  </si>
  <si>
    <t>Nuclei expressing myogenin</t>
  </si>
  <si>
    <t>Nuclei in myotubes</t>
  </si>
  <si>
    <t>Percentage of nuclei in myotubes for wild type (WT) and CALM1 M109Q (2A4) cells at day 4 of differentiation in the presence of AMPK pathway inhibitors.  Five different images were analyzed for each condition. Cell Profiler was used to identify nuclei and myotubes and to calculate the number of nuclei within myotub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2">
    <xf numFmtId="0" fontId="0" fillId="0" borderId="0" xfId="0"/>
    <xf numFmtId="0" fontId="1" fillId="0" borderId="0" xfId="0" applyFont="1"/>
    <xf numFmtId="0" fontId="1" fillId="0" borderId="0" xfId="0" applyFont="1" applyAlignment="1">
      <alignment horizontal="left" wrapText="1"/>
    </xf>
    <xf numFmtId="0" fontId="0" fillId="0" borderId="0" xfId="0" applyAlignment="1">
      <alignment wrapText="1" shrinkToFit="1"/>
    </xf>
    <xf numFmtId="2" fontId="0" fillId="0" borderId="0" xfId="0" applyNumberFormat="1"/>
    <xf numFmtId="164" fontId="0" fillId="0" borderId="0" xfId="0" applyNumberFormat="1"/>
    <xf numFmtId="164" fontId="1" fillId="0" borderId="0" xfId="0" applyNumberFormat="1" applyFont="1"/>
    <xf numFmtId="0" fontId="1" fillId="0" borderId="0" xfId="0" applyFont="1" applyAlignment="1">
      <alignment horizontal="center" vertical="center"/>
    </xf>
    <xf numFmtId="164" fontId="1" fillId="0" borderId="0" xfId="0" applyNumberFormat="1" applyFont="1" applyAlignment="1">
      <alignment horizontal="center" vertical="center" wrapText="1" shrinkToFit="1"/>
    </xf>
    <xf numFmtId="0" fontId="1" fillId="0" borderId="0" xfId="0" applyFont="1" applyAlignment="1">
      <alignment horizontal="center" vertical="center" wrapText="1" shrinkToFit="1"/>
    </xf>
    <xf numFmtId="0" fontId="1" fillId="0" borderId="0" xfId="0" applyFont="1" applyAlignment="1">
      <alignment horizontal="center" vertical="center" wrapText="1"/>
    </xf>
    <xf numFmtId="0" fontId="1"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7D4DAF-CA4C-4152-A718-F3DA44CB3A00}">
  <dimension ref="A1:N104"/>
  <sheetViews>
    <sheetView tabSelected="1" workbookViewId="0">
      <selection activeCell="B8" sqref="B8"/>
    </sheetView>
  </sheetViews>
  <sheetFormatPr defaultRowHeight="14.25" x14ac:dyDescent="0.45"/>
  <cols>
    <col min="1" max="1" width="14.9296875" customWidth="1"/>
    <col min="2" max="2" width="20.9296875" customWidth="1"/>
    <col min="3" max="3" width="11.73046875" customWidth="1"/>
    <col min="4" max="4" width="16.86328125" customWidth="1"/>
    <col min="5" max="5" width="10.19921875" bestFit="1" customWidth="1"/>
    <col min="6" max="6" width="9.19921875" bestFit="1" customWidth="1"/>
  </cols>
  <sheetData>
    <row r="1" spans="1:14" ht="99.75" customHeight="1" x14ac:dyDescent="0.45">
      <c r="A1" s="11" t="s">
        <v>30</v>
      </c>
      <c r="B1" s="11"/>
      <c r="C1" s="11"/>
    </row>
    <row r="5" spans="1:14" ht="36.75" customHeight="1" x14ac:dyDescent="0.45">
      <c r="A5" s="1" t="s">
        <v>27</v>
      </c>
    </row>
    <row r="6" spans="1:14" s="1" customFormat="1" ht="34.15" customHeight="1" x14ac:dyDescent="0.45">
      <c r="A6" s="9" t="s">
        <v>17</v>
      </c>
      <c r="B6" s="9" t="s">
        <v>23</v>
      </c>
      <c r="C6" s="9" t="s">
        <v>11</v>
      </c>
      <c r="D6" s="9" t="s">
        <v>24</v>
      </c>
      <c r="E6" s="9" t="s">
        <v>11</v>
      </c>
    </row>
    <row r="7" spans="1:14" x14ac:dyDescent="0.45">
      <c r="A7" t="s">
        <v>12</v>
      </c>
      <c r="B7" s="5">
        <v>22.77919</v>
      </c>
      <c r="C7" s="5">
        <v>7.3178200000000002</v>
      </c>
      <c r="D7" s="5">
        <v>29.258880000000001</v>
      </c>
      <c r="E7" s="5">
        <v>5.3193400000000004</v>
      </c>
    </row>
    <row r="8" spans="1:14" x14ac:dyDescent="0.45">
      <c r="A8" t="s">
        <v>6</v>
      </c>
      <c r="B8" s="5">
        <v>22.672339999999998</v>
      </c>
      <c r="C8" s="5">
        <v>4.4261400000000002</v>
      </c>
      <c r="D8" s="5">
        <v>28.147849999999998</v>
      </c>
      <c r="E8" s="5">
        <v>7.2717200000000002</v>
      </c>
    </row>
    <row r="9" spans="1:14" x14ac:dyDescent="0.45">
      <c r="A9" t="s">
        <v>2</v>
      </c>
      <c r="B9" s="5">
        <v>21.097049999999999</v>
      </c>
      <c r="C9" s="5">
        <v>4.0542899999999999</v>
      </c>
      <c r="D9" s="5">
        <v>25.89864</v>
      </c>
      <c r="E9" s="5">
        <v>6.5070399999999999</v>
      </c>
    </row>
    <row r="10" spans="1:14" x14ac:dyDescent="0.45">
      <c r="A10" t="s">
        <v>18</v>
      </c>
      <c r="B10" s="5">
        <v>14.02073</v>
      </c>
      <c r="C10" s="5">
        <v>5.3006799999999998</v>
      </c>
      <c r="D10" s="5">
        <v>11.8764</v>
      </c>
      <c r="E10" s="5">
        <v>3.8796200000000001</v>
      </c>
    </row>
    <row r="11" spans="1:14" x14ac:dyDescent="0.45">
      <c r="B11" s="5"/>
      <c r="C11" s="5"/>
      <c r="D11" s="5"/>
      <c r="E11" s="5"/>
    </row>
    <row r="12" spans="1:14" x14ac:dyDescent="0.45">
      <c r="B12" s="5"/>
      <c r="C12" s="5"/>
      <c r="D12" s="5"/>
      <c r="E12" s="5"/>
    </row>
    <row r="13" spans="1:14" ht="42" customHeight="1" x14ac:dyDescent="0.45">
      <c r="A13" s="1" t="s">
        <v>28</v>
      </c>
      <c r="B13" s="5"/>
      <c r="C13" s="5"/>
      <c r="D13" s="5"/>
      <c r="E13" s="5"/>
    </row>
    <row r="14" spans="1:14" s="1" customFormat="1" ht="47.25" customHeight="1" x14ac:dyDescent="0.45">
      <c r="A14" s="9" t="s">
        <v>17</v>
      </c>
      <c r="B14" s="9" t="s">
        <v>31</v>
      </c>
      <c r="C14" s="7" t="s">
        <v>7</v>
      </c>
      <c r="D14" s="10" t="s">
        <v>23</v>
      </c>
      <c r="E14" s="7" t="s">
        <v>10</v>
      </c>
      <c r="F14" s="7" t="s">
        <v>11</v>
      </c>
      <c r="K14" s="6"/>
      <c r="L14" s="6"/>
      <c r="M14" s="6"/>
      <c r="N14" s="6"/>
    </row>
    <row r="15" spans="1:14" x14ac:dyDescent="0.45">
      <c r="A15" t="s">
        <v>12</v>
      </c>
      <c r="B15">
        <v>52</v>
      </c>
      <c r="C15">
        <v>287</v>
      </c>
      <c r="D15" s="4">
        <v>18.118466900000001</v>
      </c>
      <c r="E15" s="4">
        <v>22.77918566</v>
      </c>
      <c r="F15" s="4">
        <v>7.3178230209999997</v>
      </c>
    </row>
    <row r="16" spans="1:14" x14ac:dyDescent="0.45">
      <c r="B16">
        <v>75</v>
      </c>
      <c r="C16">
        <v>271</v>
      </c>
      <c r="D16" s="4">
        <v>27.675276749999998</v>
      </c>
      <c r="E16" s="4"/>
      <c r="F16" s="4"/>
    </row>
    <row r="17" spans="1:6" x14ac:dyDescent="0.45">
      <c r="B17">
        <v>40</v>
      </c>
      <c r="C17">
        <v>248</v>
      </c>
      <c r="D17" s="4">
        <v>16.129032259999999</v>
      </c>
      <c r="E17" s="4"/>
      <c r="F17" s="4"/>
    </row>
    <row r="18" spans="1:6" x14ac:dyDescent="0.45">
      <c r="B18">
        <v>37</v>
      </c>
      <c r="C18">
        <v>256</v>
      </c>
      <c r="D18" s="4">
        <v>14.453125</v>
      </c>
      <c r="E18" s="4"/>
      <c r="F18" s="4"/>
    </row>
    <row r="19" spans="1:6" x14ac:dyDescent="0.45">
      <c r="B19">
        <v>82</v>
      </c>
      <c r="C19">
        <v>303</v>
      </c>
      <c r="D19" s="4">
        <v>27.06270627</v>
      </c>
      <c r="E19" s="4"/>
      <c r="F19" s="4"/>
    </row>
    <row r="20" spans="1:6" x14ac:dyDescent="0.45">
      <c r="B20">
        <v>50</v>
      </c>
      <c r="C20">
        <v>266</v>
      </c>
      <c r="D20" s="4">
        <v>18.79699248</v>
      </c>
      <c r="E20" s="4"/>
      <c r="F20" s="4"/>
    </row>
    <row r="21" spans="1:6" x14ac:dyDescent="0.45">
      <c r="B21">
        <v>35</v>
      </c>
      <c r="C21">
        <v>257</v>
      </c>
      <c r="D21" s="4">
        <v>13.61867704</v>
      </c>
      <c r="E21" s="4"/>
      <c r="F21" s="4"/>
    </row>
    <row r="22" spans="1:6" x14ac:dyDescent="0.45">
      <c r="B22">
        <v>76</v>
      </c>
      <c r="C22">
        <v>271</v>
      </c>
      <c r="D22" s="4">
        <v>28.044280440000001</v>
      </c>
      <c r="E22" s="4"/>
      <c r="F22" s="4"/>
    </row>
    <row r="23" spans="1:6" x14ac:dyDescent="0.45">
      <c r="B23">
        <v>96</v>
      </c>
      <c r="C23">
        <v>282</v>
      </c>
      <c r="D23" s="4">
        <v>34.04255319</v>
      </c>
      <c r="E23" s="4"/>
      <c r="F23" s="4"/>
    </row>
    <row r="24" spans="1:6" x14ac:dyDescent="0.45">
      <c r="B24">
        <v>80</v>
      </c>
      <c r="C24">
        <v>268</v>
      </c>
      <c r="D24" s="4">
        <v>29.850746269999998</v>
      </c>
      <c r="E24" s="4"/>
      <c r="F24" s="4"/>
    </row>
    <row r="25" spans="1:6" x14ac:dyDescent="0.45">
      <c r="D25" s="4"/>
      <c r="E25" s="4"/>
      <c r="F25" s="4"/>
    </row>
    <row r="26" spans="1:6" x14ac:dyDescent="0.45">
      <c r="A26" t="s">
        <v>6</v>
      </c>
      <c r="B26">
        <v>63</v>
      </c>
      <c r="C26">
        <v>261</v>
      </c>
      <c r="D26" s="4">
        <v>24.137931030000001</v>
      </c>
      <c r="E26" s="4">
        <v>22.672338100000001</v>
      </c>
      <c r="F26" s="4">
        <v>4.4261410989999996</v>
      </c>
    </row>
    <row r="27" spans="1:6" x14ac:dyDescent="0.45">
      <c r="B27">
        <v>70</v>
      </c>
      <c r="C27">
        <v>279</v>
      </c>
      <c r="D27" s="4">
        <v>25.089605729999999</v>
      </c>
      <c r="E27" s="4"/>
      <c r="F27" s="4"/>
    </row>
    <row r="28" spans="1:6" x14ac:dyDescent="0.45">
      <c r="B28">
        <v>72</v>
      </c>
      <c r="C28">
        <v>291</v>
      </c>
      <c r="D28" s="4">
        <v>24.742268039999999</v>
      </c>
      <c r="E28" s="4"/>
      <c r="F28" s="4"/>
    </row>
    <row r="29" spans="1:6" x14ac:dyDescent="0.45">
      <c r="B29">
        <v>65</v>
      </c>
      <c r="C29">
        <v>271</v>
      </c>
      <c r="D29" s="4">
        <v>23.985239849999999</v>
      </c>
      <c r="E29" s="4"/>
      <c r="F29" s="4"/>
    </row>
    <row r="30" spans="1:6" x14ac:dyDescent="0.45">
      <c r="B30">
        <v>32</v>
      </c>
      <c r="C30">
        <v>275</v>
      </c>
      <c r="D30" s="4">
        <v>11.636363640000001</v>
      </c>
      <c r="E30" s="4"/>
      <c r="F30" s="4"/>
    </row>
    <row r="31" spans="1:6" x14ac:dyDescent="0.45">
      <c r="B31">
        <v>74</v>
      </c>
      <c r="C31">
        <v>272</v>
      </c>
      <c r="D31" s="4">
        <v>27.20588235</v>
      </c>
      <c r="E31" s="4"/>
      <c r="F31" s="4"/>
    </row>
    <row r="32" spans="1:6" x14ac:dyDescent="0.45">
      <c r="B32">
        <v>65</v>
      </c>
      <c r="C32">
        <v>275</v>
      </c>
      <c r="D32" s="4">
        <v>23.636363639999999</v>
      </c>
      <c r="E32" s="4"/>
      <c r="F32" s="4"/>
    </row>
    <row r="33" spans="1:6" x14ac:dyDescent="0.45">
      <c r="B33">
        <v>58</v>
      </c>
      <c r="C33">
        <v>286</v>
      </c>
      <c r="D33" s="4">
        <v>20.279720279999999</v>
      </c>
      <c r="E33" s="4"/>
      <c r="F33" s="4"/>
    </row>
    <row r="34" spans="1:6" x14ac:dyDescent="0.45">
      <c r="B34">
        <v>55</v>
      </c>
      <c r="C34">
        <v>269</v>
      </c>
      <c r="D34" s="4">
        <v>20.446096650000001</v>
      </c>
      <c r="E34" s="4"/>
      <c r="F34" s="4"/>
    </row>
    <row r="35" spans="1:6" x14ac:dyDescent="0.45">
      <c r="B35">
        <v>68</v>
      </c>
      <c r="C35">
        <v>266</v>
      </c>
      <c r="D35" s="4">
        <v>25.563909769999999</v>
      </c>
      <c r="E35" s="4"/>
      <c r="F35" s="4"/>
    </row>
    <row r="36" spans="1:6" x14ac:dyDescent="0.45">
      <c r="D36" s="4"/>
      <c r="E36" s="4"/>
      <c r="F36" s="4"/>
    </row>
    <row r="37" spans="1:6" x14ac:dyDescent="0.45">
      <c r="A37" t="s">
        <v>2</v>
      </c>
      <c r="B37">
        <v>65</v>
      </c>
      <c r="C37">
        <v>250</v>
      </c>
      <c r="D37" s="4">
        <v>26</v>
      </c>
      <c r="E37" s="4">
        <v>21.09704516</v>
      </c>
      <c r="F37" s="4">
        <v>4.05429101</v>
      </c>
    </row>
    <row r="38" spans="1:6" x14ac:dyDescent="0.45">
      <c r="B38">
        <v>57</v>
      </c>
      <c r="C38">
        <v>290</v>
      </c>
      <c r="D38" s="4">
        <v>19.655172409999999</v>
      </c>
      <c r="E38" s="4"/>
      <c r="F38" s="4"/>
    </row>
    <row r="39" spans="1:6" x14ac:dyDescent="0.45">
      <c r="B39">
        <v>46</v>
      </c>
      <c r="C39">
        <v>271</v>
      </c>
      <c r="D39" s="4">
        <v>16.974169740000001</v>
      </c>
      <c r="E39" s="4"/>
      <c r="F39" s="4"/>
    </row>
    <row r="40" spans="1:6" x14ac:dyDescent="0.45">
      <c r="B40">
        <v>73</v>
      </c>
      <c r="C40">
        <v>313</v>
      </c>
      <c r="D40" s="4">
        <v>23.32268371</v>
      </c>
      <c r="E40" s="4"/>
      <c r="F40" s="4"/>
    </row>
    <row r="41" spans="1:6" x14ac:dyDescent="0.45">
      <c r="B41">
        <v>63</v>
      </c>
      <c r="C41">
        <v>279</v>
      </c>
      <c r="D41" s="4">
        <v>22.58064516</v>
      </c>
      <c r="E41" s="4"/>
      <c r="F41" s="4"/>
    </row>
    <row r="42" spans="1:6" x14ac:dyDescent="0.45">
      <c r="B42">
        <v>58</v>
      </c>
      <c r="C42">
        <v>269</v>
      </c>
      <c r="D42" s="4">
        <v>21.561338289999998</v>
      </c>
      <c r="E42" s="4"/>
      <c r="F42" s="4"/>
    </row>
    <row r="43" spans="1:6" x14ac:dyDescent="0.45">
      <c r="B43">
        <v>43</v>
      </c>
      <c r="C43">
        <v>282</v>
      </c>
      <c r="D43" s="4">
        <v>15.248226949999999</v>
      </c>
      <c r="E43" s="4"/>
      <c r="F43" s="4"/>
    </row>
    <row r="44" spans="1:6" x14ac:dyDescent="0.45">
      <c r="B44">
        <v>47</v>
      </c>
      <c r="C44">
        <v>270</v>
      </c>
      <c r="D44" s="4">
        <v>17.407407410000001</v>
      </c>
      <c r="E44" s="4"/>
      <c r="F44" s="4"/>
    </row>
    <row r="45" spans="1:6" x14ac:dyDescent="0.45">
      <c r="B45">
        <v>56</v>
      </c>
      <c r="C45">
        <v>278</v>
      </c>
      <c r="D45" s="4">
        <v>20.143884889999999</v>
      </c>
      <c r="E45" s="4"/>
      <c r="F45" s="4"/>
    </row>
    <row r="46" spans="1:6" x14ac:dyDescent="0.45">
      <c r="B46">
        <v>73</v>
      </c>
      <c r="C46">
        <v>260</v>
      </c>
      <c r="D46" s="4">
        <v>28.07692308</v>
      </c>
      <c r="E46" s="4"/>
      <c r="F46" s="4"/>
    </row>
    <row r="47" spans="1:6" x14ac:dyDescent="0.45">
      <c r="D47" s="4"/>
      <c r="E47" s="4"/>
      <c r="F47" s="4"/>
    </row>
    <row r="48" spans="1:6" x14ac:dyDescent="0.45">
      <c r="A48" t="s">
        <v>18</v>
      </c>
      <c r="B48">
        <v>25</v>
      </c>
      <c r="C48">
        <v>258</v>
      </c>
      <c r="D48" s="4">
        <v>9.689922481</v>
      </c>
      <c r="E48" s="4">
        <v>14.020729810000001</v>
      </c>
      <c r="F48" s="4">
        <v>5.300684231</v>
      </c>
    </row>
    <row r="49" spans="1:6" x14ac:dyDescent="0.45">
      <c r="B49">
        <v>24</v>
      </c>
      <c r="C49">
        <v>292</v>
      </c>
      <c r="D49" s="4">
        <v>8.2191780820000009</v>
      </c>
      <c r="E49" s="4"/>
      <c r="F49" s="4"/>
    </row>
    <row r="50" spans="1:6" x14ac:dyDescent="0.45">
      <c r="B50">
        <v>28</v>
      </c>
      <c r="C50">
        <v>245</v>
      </c>
      <c r="D50" s="4">
        <v>11.42857143</v>
      </c>
      <c r="E50" s="4"/>
      <c r="F50" s="4"/>
    </row>
    <row r="51" spans="1:6" x14ac:dyDescent="0.45">
      <c r="B51">
        <v>12</v>
      </c>
      <c r="C51">
        <v>237</v>
      </c>
      <c r="D51" s="4">
        <v>5.0632911390000004</v>
      </c>
      <c r="E51" s="4"/>
      <c r="F51" s="4"/>
    </row>
    <row r="52" spans="1:6" x14ac:dyDescent="0.45">
      <c r="B52">
        <v>45</v>
      </c>
      <c r="C52">
        <v>267</v>
      </c>
      <c r="D52" s="4">
        <v>16.853932579999999</v>
      </c>
      <c r="E52" s="4"/>
      <c r="F52" s="4"/>
    </row>
    <row r="53" spans="1:6" x14ac:dyDescent="0.45">
      <c r="B53">
        <v>39</v>
      </c>
      <c r="C53">
        <v>238</v>
      </c>
      <c r="D53" s="4">
        <v>16.386554619999998</v>
      </c>
      <c r="E53" s="4"/>
      <c r="F53" s="4"/>
    </row>
    <row r="54" spans="1:6" x14ac:dyDescent="0.45">
      <c r="B54">
        <v>43</v>
      </c>
      <c r="C54">
        <v>262</v>
      </c>
      <c r="D54" s="4">
        <v>16.412213739999999</v>
      </c>
      <c r="E54" s="4"/>
      <c r="F54" s="4"/>
    </row>
    <row r="55" spans="1:6" x14ac:dyDescent="0.45">
      <c r="B55">
        <v>52</v>
      </c>
      <c r="C55">
        <v>251</v>
      </c>
      <c r="D55" s="4">
        <v>20.717131470000002</v>
      </c>
      <c r="E55" s="4"/>
      <c r="F55" s="4"/>
    </row>
    <row r="56" spans="1:6" x14ac:dyDescent="0.45">
      <c r="B56">
        <v>35</v>
      </c>
      <c r="C56">
        <v>243</v>
      </c>
      <c r="D56" s="4">
        <v>14.403292179999999</v>
      </c>
      <c r="E56" s="4"/>
      <c r="F56" s="4"/>
    </row>
    <row r="57" spans="1:6" x14ac:dyDescent="0.45">
      <c r="B57">
        <v>57</v>
      </c>
      <c r="C57">
        <v>271</v>
      </c>
      <c r="D57" s="4">
        <v>21.033210329999999</v>
      </c>
      <c r="E57" s="4"/>
      <c r="F57" s="4"/>
    </row>
    <row r="59" spans="1:6" x14ac:dyDescent="0.45">
      <c r="A59" s="3"/>
    </row>
    <row r="60" spans="1:6" s="1" customFormat="1" ht="40.15" customHeight="1" x14ac:dyDescent="0.45">
      <c r="A60" s="9" t="s">
        <v>17</v>
      </c>
      <c r="B60" s="10" t="s">
        <v>32</v>
      </c>
      <c r="C60" s="10" t="s">
        <v>7</v>
      </c>
      <c r="D60" s="10" t="s">
        <v>24</v>
      </c>
      <c r="E60" s="10" t="s">
        <v>10</v>
      </c>
      <c r="F60" s="10" t="s">
        <v>11</v>
      </c>
    </row>
    <row r="61" spans="1:6" x14ac:dyDescent="0.45">
      <c r="A61" t="s">
        <v>12</v>
      </c>
      <c r="B61">
        <v>71</v>
      </c>
      <c r="C61">
        <v>304</v>
      </c>
      <c r="D61" s="4">
        <v>23.35526316</v>
      </c>
      <c r="E61" s="4">
        <v>29.2588805</v>
      </c>
      <c r="F61" s="4">
        <v>5.3193384000000004</v>
      </c>
    </row>
    <row r="62" spans="1:6" x14ac:dyDescent="0.45">
      <c r="B62">
        <v>97</v>
      </c>
      <c r="C62">
        <v>257</v>
      </c>
      <c r="D62" s="4">
        <v>37.743190660000003</v>
      </c>
      <c r="E62" s="4"/>
      <c r="F62" s="4"/>
    </row>
    <row r="63" spans="1:6" x14ac:dyDescent="0.45">
      <c r="B63">
        <v>101</v>
      </c>
      <c r="C63">
        <v>300</v>
      </c>
      <c r="D63" s="4">
        <v>33.666666669999998</v>
      </c>
      <c r="E63" s="4"/>
      <c r="F63" s="4"/>
    </row>
    <row r="64" spans="1:6" x14ac:dyDescent="0.45">
      <c r="B64">
        <v>73</v>
      </c>
      <c r="C64">
        <v>285</v>
      </c>
      <c r="D64" s="4">
        <v>25.614035090000002</v>
      </c>
      <c r="E64" s="4"/>
      <c r="F64" s="4"/>
    </row>
    <row r="65" spans="1:6" x14ac:dyDescent="0.45">
      <c r="B65">
        <v>67</v>
      </c>
      <c r="C65">
        <v>284</v>
      </c>
      <c r="D65" s="4">
        <v>23.5915493</v>
      </c>
      <c r="E65" s="4"/>
      <c r="F65" s="4"/>
    </row>
    <row r="66" spans="1:6" x14ac:dyDescent="0.45">
      <c r="B66">
        <v>65</v>
      </c>
      <c r="C66">
        <v>312</v>
      </c>
      <c r="D66" s="4">
        <v>20.833333329999999</v>
      </c>
      <c r="E66" s="4"/>
      <c r="F66" s="4"/>
    </row>
    <row r="67" spans="1:6" x14ac:dyDescent="0.45">
      <c r="B67">
        <v>82</v>
      </c>
      <c r="C67">
        <v>240</v>
      </c>
      <c r="D67" s="4">
        <v>34.166666669999998</v>
      </c>
      <c r="E67" s="4"/>
      <c r="F67" s="4"/>
    </row>
    <row r="68" spans="1:6" x14ac:dyDescent="0.45">
      <c r="B68">
        <v>87</v>
      </c>
      <c r="C68">
        <v>276</v>
      </c>
      <c r="D68" s="4">
        <v>31.52173913</v>
      </c>
      <c r="E68" s="4"/>
      <c r="F68" s="4"/>
    </row>
    <row r="69" spans="1:6" x14ac:dyDescent="0.45">
      <c r="B69">
        <v>86</v>
      </c>
      <c r="C69">
        <v>299</v>
      </c>
      <c r="D69" s="4">
        <v>28.762541809999998</v>
      </c>
      <c r="E69" s="4"/>
      <c r="F69" s="4"/>
    </row>
    <row r="70" spans="1:6" x14ac:dyDescent="0.45">
      <c r="B70">
        <v>89</v>
      </c>
      <c r="C70">
        <v>295</v>
      </c>
      <c r="D70" s="4">
        <v>30.169491529999998</v>
      </c>
      <c r="E70" s="4"/>
      <c r="F70" s="4"/>
    </row>
    <row r="71" spans="1:6" x14ac:dyDescent="0.45">
      <c r="B71">
        <v>95</v>
      </c>
      <c r="C71">
        <v>293</v>
      </c>
      <c r="D71" s="4">
        <v>32.423208189999997</v>
      </c>
      <c r="E71" s="4"/>
      <c r="F71" s="4"/>
    </row>
    <row r="72" spans="1:6" x14ac:dyDescent="0.45">
      <c r="D72" s="4"/>
      <c r="E72" s="4"/>
      <c r="F72" s="4"/>
    </row>
    <row r="73" spans="1:6" x14ac:dyDescent="0.45">
      <c r="A73" t="s">
        <v>6</v>
      </c>
      <c r="B73">
        <v>111</v>
      </c>
      <c r="C73">
        <v>261</v>
      </c>
      <c r="D73" s="4">
        <v>42.52873563</v>
      </c>
      <c r="E73" s="4">
        <v>28.14785131</v>
      </c>
      <c r="F73" s="4">
        <v>7.2717191039999998</v>
      </c>
    </row>
    <row r="74" spans="1:6" x14ac:dyDescent="0.45">
      <c r="B74">
        <v>80</v>
      </c>
      <c r="C74">
        <v>288</v>
      </c>
      <c r="D74" s="4">
        <v>27.777777780000001</v>
      </c>
      <c r="E74" s="4"/>
      <c r="F74" s="4"/>
    </row>
    <row r="75" spans="1:6" x14ac:dyDescent="0.45">
      <c r="B75">
        <v>44</v>
      </c>
      <c r="C75">
        <v>252</v>
      </c>
      <c r="D75" s="4">
        <v>17.460317459999999</v>
      </c>
      <c r="E75" s="4"/>
      <c r="F75" s="4"/>
    </row>
    <row r="76" spans="1:6" x14ac:dyDescent="0.45">
      <c r="B76">
        <v>80</v>
      </c>
      <c r="C76">
        <v>293</v>
      </c>
      <c r="D76" s="4">
        <v>27.303754269999999</v>
      </c>
      <c r="E76" s="4"/>
      <c r="F76" s="4"/>
    </row>
    <row r="77" spans="1:6" x14ac:dyDescent="0.45">
      <c r="B77">
        <v>96</v>
      </c>
      <c r="C77">
        <v>294</v>
      </c>
      <c r="D77" s="4">
        <v>32.653061219999998</v>
      </c>
      <c r="E77" s="4"/>
      <c r="F77" s="4"/>
    </row>
    <row r="78" spans="1:6" x14ac:dyDescent="0.45">
      <c r="B78">
        <v>79</v>
      </c>
      <c r="C78">
        <v>220</v>
      </c>
      <c r="D78" s="4">
        <v>35.909090910000003</v>
      </c>
      <c r="E78" s="4"/>
      <c r="F78" s="4"/>
    </row>
    <row r="79" spans="1:6" x14ac:dyDescent="0.45">
      <c r="B79">
        <v>48</v>
      </c>
      <c r="C79">
        <v>197</v>
      </c>
      <c r="D79" s="4">
        <v>24.365482230000001</v>
      </c>
      <c r="E79" s="4"/>
      <c r="F79" s="4"/>
    </row>
    <row r="80" spans="1:6" x14ac:dyDescent="0.45">
      <c r="B80">
        <v>73</v>
      </c>
      <c r="C80">
        <v>270</v>
      </c>
      <c r="D80" s="4">
        <v>27.037037040000001</v>
      </c>
      <c r="E80" s="4"/>
      <c r="F80" s="4"/>
    </row>
    <row r="81" spans="1:6" x14ac:dyDescent="0.45">
      <c r="B81">
        <v>65</v>
      </c>
      <c r="C81">
        <v>256</v>
      </c>
      <c r="D81" s="4">
        <v>25.390625</v>
      </c>
      <c r="E81" s="4"/>
      <c r="F81" s="4"/>
    </row>
    <row r="82" spans="1:6" x14ac:dyDescent="0.45">
      <c r="B82">
        <v>36</v>
      </c>
      <c r="C82">
        <v>171</v>
      </c>
      <c r="D82" s="4">
        <v>21.05263158</v>
      </c>
      <c r="E82" s="4"/>
      <c r="F82" s="4"/>
    </row>
    <row r="83" spans="1:6" x14ac:dyDescent="0.45">
      <c r="D83" s="4"/>
      <c r="E83" s="4"/>
      <c r="F83" s="4"/>
    </row>
    <row r="84" spans="1:6" x14ac:dyDescent="0.45">
      <c r="A84" t="s">
        <v>2</v>
      </c>
      <c r="B84">
        <v>104</v>
      </c>
      <c r="C84">
        <v>302</v>
      </c>
      <c r="D84" s="4">
        <v>34.437086090000001</v>
      </c>
      <c r="E84" s="4">
        <v>25.898640239999999</v>
      </c>
      <c r="F84" s="4">
        <v>6.5070370190000002</v>
      </c>
    </row>
    <row r="85" spans="1:6" x14ac:dyDescent="0.45">
      <c r="B85">
        <v>89</v>
      </c>
      <c r="C85">
        <v>317</v>
      </c>
      <c r="D85" s="4">
        <v>28.07570978</v>
      </c>
      <c r="E85" s="4"/>
      <c r="F85" s="4"/>
    </row>
    <row r="86" spans="1:6" x14ac:dyDescent="0.45">
      <c r="B86">
        <v>80</v>
      </c>
      <c r="C86">
        <v>326</v>
      </c>
      <c r="D86" s="4">
        <v>24.539877300000001</v>
      </c>
      <c r="E86" s="4"/>
      <c r="F86" s="4"/>
    </row>
    <row r="87" spans="1:6" x14ac:dyDescent="0.45">
      <c r="B87">
        <v>43</v>
      </c>
      <c r="C87">
        <v>248</v>
      </c>
      <c r="D87" s="4">
        <v>17.338709680000001</v>
      </c>
      <c r="E87" s="4"/>
      <c r="F87" s="4"/>
    </row>
    <row r="88" spans="1:6" x14ac:dyDescent="0.45">
      <c r="B88">
        <v>69</v>
      </c>
      <c r="C88">
        <v>241</v>
      </c>
      <c r="D88" s="4">
        <v>28.630705389999999</v>
      </c>
      <c r="E88" s="4"/>
      <c r="F88" s="4"/>
    </row>
    <row r="89" spans="1:6" x14ac:dyDescent="0.45">
      <c r="B89">
        <v>51</v>
      </c>
      <c r="C89">
        <v>256</v>
      </c>
      <c r="D89" s="4">
        <v>19.921875</v>
      </c>
      <c r="E89" s="4"/>
      <c r="F89" s="4"/>
    </row>
    <row r="90" spans="1:6" x14ac:dyDescent="0.45">
      <c r="B90">
        <v>30</v>
      </c>
      <c r="C90">
        <v>168</v>
      </c>
      <c r="D90" s="4">
        <v>17.85714286</v>
      </c>
      <c r="E90" s="4"/>
      <c r="F90" s="4"/>
    </row>
    <row r="91" spans="1:6" x14ac:dyDescent="0.45">
      <c r="B91">
        <v>41</v>
      </c>
      <c r="C91">
        <v>187</v>
      </c>
      <c r="D91" s="4">
        <v>21.925133689999999</v>
      </c>
      <c r="E91" s="4"/>
      <c r="F91" s="4"/>
    </row>
    <row r="92" spans="1:6" x14ac:dyDescent="0.45">
      <c r="B92">
        <v>78</v>
      </c>
      <c r="C92">
        <v>234</v>
      </c>
      <c r="D92" s="4">
        <v>33.333333330000002</v>
      </c>
      <c r="E92" s="4"/>
      <c r="F92" s="4"/>
    </row>
    <row r="93" spans="1:6" x14ac:dyDescent="0.45">
      <c r="B93">
        <v>81</v>
      </c>
      <c r="C93">
        <v>246</v>
      </c>
      <c r="D93" s="4">
        <v>32.926829269999999</v>
      </c>
      <c r="E93" s="4"/>
      <c r="F93" s="4"/>
    </row>
    <row r="94" spans="1:6" x14ac:dyDescent="0.45">
      <c r="D94" s="4"/>
      <c r="E94" s="4"/>
      <c r="F94" s="4"/>
    </row>
    <row r="95" spans="1:6" x14ac:dyDescent="0.45">
      <c r="A95" t="s">
        <v>18</v>
      </c>
      <c r="B95">
        <v>43</v>
      </c>
      <c r="C95">
        <v>241</v>
      </c>
      <c r="D95" s="4">
        <v>17.842323650000001</v>
      </c>
      <c r="E95" s="4">
        <v>11.876398119999999</v>
      </c>
      <c r="F95" s="4">
        <v>3.879618942</v>
      </c>
    </row>
    <row r="96" spans="1:6" x14ac:dyDescent="0.45">
      <c r="B96">
        <v>33</v>
      </c>
      <c r="C96">
        <v>225</v>
      </c>
      <c r="D96" s="4">
        <v>14.66666667</v>
      </c>
      <c r="E96" s="4"/>
      <c r="F96" s="4"/>
    </row>
    <row r="97" spans="2:6" x14ac:dyDescent="0.45">
      <c r="B97">
        <v>13</v>
      </c>
      <c r="C97">
        <v>223</v>
      </c>
      <c r="D97" s="4">
        <v>5.829596413</v>
      </c>
      <c r="E97" s="4"/>
      <c r="F97" s="4"/>
    </row>
    <row r="98" spans="2:6" x14ac:dyDescent="0.45">
      <c r="B98">
        <v>25</v>
      </c>
      <c r="C98">
        <v>211</v>
      </c>
      <c r="D98" s="4">
        <v>11.848341230000001</v>
      </c>
      <c r="E98" s="4"/>
      <c r="F98" s="4"/>
    </row>
    <row r="99" spans="2:6" x14ac:dyDescent="0.45">
      <c r="B99">
        <v>20</v>
      </c>
      <c r="C99">
        <v>215</v>
      </c>
      <c r="D99" s="4">
        <v>9.3023255809999998</v>
      </c>
      <c r="E99" s="4"/>
      <c r="F99" s="4"/>
    </row>
    <row r="100" spans="2:6" x14ac:dyDescent="0.45">
      <c r="B100">
        <v>30</v>
      </c>
      <c r="C100">
        <v>274</v>
      </c>
      <c r="D100" s="4">
        <v>10.94890511</v>
      </c>
      <c r="E100" s="4"/>
      <c r="F100" s="4"/>
    </row>
    <row r="101" spans="2:6" x14ac:dyDescent="0.45">
      <c r="B101">
        <v>34</v>
      </c>
      <c r="C101">
        <v>271</v>
      </c>
      <c r="D101" s="4">
        <v>12.546125460000001</v>
      </c>
      <c r="E101" s="4"/>
      <c r="F101" s="4"/>
    </row>
    <row r="102" spans="2:6" x14ac:dyDescent="0.45">
      <c r="B102">
        <v>37</v>
      </c>
      <c r="C102">
        <v>243</v>
      </c>
      <c r="D102" s="4">
        <v>15.226337450000001</v>
      </c>
      <c r="E102" s="4"/>
      <c r="F102" s="4"/>
    </row>
    <row r="103" spans="2:6" x14ac:dyDescent="0.45">
      <c r="B103">
        <v>16</v>
      </c>
      <c r="C103">
        <v>253</v>
      </c>
      <c r="D103" s="4">
        <v>6.3241106719999998</v>
      </c>
      <c r="E103" s="4"/>
      <c r="F103" s="4"/>
    </row>
    <row r="104" spans="2:6" x14ac:dyDescent="0.45">
      <c r="B104">
        <v>36</v>
      </c>
      <c r="C104">
        <v>253</v>
      </c>
      <c r="D104" s="4">
        <v>14.22924901</v>
      </c>
      <c r="E104" s="4"/>
      <c r="F104" s="4"/>
    </row>
  </sheetData>
  <mergeCells count="1">
    <mergeCell ref="A1:C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8D1A70-283F-4563-AC90-09AB6AED71D8}">
  <dimension ref="A1:E7"/>
  <sheetViews>
    <sheetView workbookViewId="0">
      <selection activeCell="B10" sqref="B10"/>
    </sheetView>
  </sheetViews>
  <sheetFormatPr defaultRowHeight="14.25" x14ac:dyDescent="0.45"/>
  <cols>
    <col min="1" max="1" width="14.6640625" customWidth="1"/>
    <col min="2" max="2" width="19.86328125" customWidth="1"/>
    <col min="3" max="3" width="20.6640625" customWidth="1"/>
  </cols>
  <sheetData>
    <row r="1" spans="1:5" ht="84" customHeight="1" x14ac:dyDescent="0.45">
      <c r="A1" s="11" t="s">
        <v>29</v>
      </c>
      <c r="B1" s="11"/>
      <c r="C1" s="11"/>
    </row>
    <row r="2" spans="1:5" ht="39.75" customHeight="1" x14ac:dyDescent="0.45">
      <c r="A2" s="2"/>
      <c r="B2" s="2"/>
      <c r="C2" s="2"/>
    </row>
    <row r="3" spans="1:5" ht="28.5" x14ac:dyDescent="0.45">
      <c r="A3" s="7" t="s">
        <v>25</v>
      </c>
      <c r="B3" s="8" t="s">
        <v>23</v>
      </c>
      <c r="C3" s="8" t="s">
        <v>11</v>
      </c>
      <c r="D3" s="5"/>
      <c r="E3" s="5"/>
    </row>
    <row r="4" spans="1:5" x14ac:dyDescent="0.45">
      <c r="A4" t="s">
        <v>19</v>
      </c>
      <c r="B4" s="5">
        <v>22.77919</v>
      </c>
      <c r="C4" s="5">
        <v>7.3178200000000002</v>
      </c>
      <c r="D4" s="5"/>
      <c r="E4" s="5"/>
    </row>
    <row r="5" spans="1:5" x14ac:dyDescent="0.45">
      <c r="A5" t="s">
        <v>20</v>
      </c>
      <c r="B5" s="5">
        <v>0</v>
      </c>
      <c r="C5" s="5">
        <v>5</v>
      </c>
      <c r="D5" s="5" t="s">
        <v>26</v>
      </c>
      <c r="E5" s="5"/>
    </row>
    <row r="6" spans="1:5" x14ac:dyDescent="0.45">
      <c r="A6" t="s">
        <v>21</v>
      </c>
      <c r="B6" s="5">
        <v>0</v>
      </c>
      <c r="C6" s="5">
        <v>5</v>
      </c>
      <c r="D6" s="5" t="s">
        <v>26</v>
      </c>
      <c r="E6" s="5"/>
    </row>
    <row r="7" spans="1:5" x14ac:dyDescent="0.45">
      <c r="A7" t="s">
        <v>22</v>
      </c>
      <c r="B7" s="5">
        <v>0</v>
      </c>
      <c r="C7" s="5">
        <v>5</v>
      </c>
      <c r="D7" s="5" t="s">
        <v>26</v>
      </c>
      <c r="E7" s="5"/>
    </row>
  </sheetData>
  <mergeCells count="1">
    <mergeCell ref="A1:C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9DAF49-EA55-4F28-8D5E-BA7DBD741820}">
  <dimension ref="A1:F78"/>
  <sheetViews>
    <sheetView workbookViewId="0">
      <selection activeCell="A7" sqref="A7"/>
    </sheetView>
  </sheetViews>
  <sheetFormatPr defaultRowHeight="14.25" x14ac:dyDescent="0.45"/>
  <cols>
    <col min="1" max="1" width="34.33203125" customWidth="1"/>
    <col min="2" max="2" width="17.3984375" customWidth="1"/>
    <col min="3" max="4" width="20.3984375" customWidth="1"/>
    <col min="5" max="5" width="10.19921875" bestFit="1" customWidth="1"/>
    <col min="6" max="6" width="9.19921875" bestFit="1" customWidth="1"/>
  </cols>
  <sheetData>
    <row r="1" spans="1:6" ht="68.25" customHeight="1" x14ac:dyDescent="0.45">
      <c r="A1" s="11" t="s">
        <v>33</v>
      </c>
      <c r="B1" s="11"/>
      <c r="C1" s="11"/>
    </row>
    <row r="2" spans="1:6" ht="46.15" customHeight="1" x14ac:dyDescent="0.45">
      <c r="A2" s="11" t="s">
        <v>16</v>
      </c>
      <c r="B2" s="11"/>
      <c r="C2" s="11"/>
    </row>
    <row r="4" spans="1:6" ht="37.15" customHeight="1" x14ac:dyDescent="0.45">
      <c r="A4" s="7" t="s">
        <v>0</v>
      </c>
      <c r="B4" s="7" t="s">
        <v>8</v>
      </c>
      <c r="C4" s="7" t="s">
        <v>7</v>
      </c>
      <c r="D4" s="7" t="s">
        <v>9</v>
      </c>
      <c r="E4" s="7" t="s">
        <v>10</v>
      </c>
      <c r="F4" s="7" t="s">
        <v>11</v>
      </c>
    </row>
    <row r="5" spans="1:6" x14ac:dyDescent="0.45">
      <c r="A5" s="1" t="s">
        <v>13</v>
      </c>
    </row>
    <row r="6" spans="1:6" x14ac:dyDescent="0.45">
      <c r="A6" t="s">
        <v>12</v>
      </c>
      <c r="B6">
        <v>43</v>
      </c>
      <c r="C6">
        <v>258</v>
      </c>
      <c r="D6" s="4">
        <v>16.666666670000001</v>
      </c>
      <c r="E6" s="4">
        <f>AVERAGE(D6:D10)</f>
        <v>14.968782062000002</v>
      </c>
      <c r="F6" s="4">
        <f>_xlfn.STDEV.S(D6:D10)</f>
        <v>3.0483734813294392</v>
      </c>
    </row>
    <row r="7" spans="1:6" x14ac:dyDescent="0.45">
      <c r="B7">
        <v>48</v>
      </c>
      <c r="C7">
        <v>253</v>
      </c>
      <c r="D7" s="4">
        <v>18.97233202</v>
      </c>
      <c r="E7" s="4"/>
      <c r="F7" s="4"/>
    </row>
    <row r="8" spans="1:6" x14ac:dyDescent="0.45">
      <c r="B8">
        <v>37</v>
      </c>
      <c r="C8">
        <v>242</v>
      </c>
      <c r="D8" s="4">
        <v>15.289256200000001</v>
      </c>
      <c r="E8" s="4"/>
      <c r="F8" s="4"/>
    </row>
    <row r="9" spans="1:6" x14ac:dyDescent="0.45">
      <c r="B9">
        <v>34</v>
      </c>
      <c r="C9">
        <v>287</v>
      </c>
      <c r="D9" s="4">
        <v>11.846689899999999</v>
      </c>
      <c r="E9" s="4"/>
      <c r="F9" s="4"/>
    </row>
    <row r="10" spans="1:6" x14ac:dyDescent="0.45">
      <c r="B10">
        <v>35</v>
      </c>
      <c r="C10">
        <v>290</v>
      </c>
      <c r="D10" s="4">
        <v>12.068965520000001</v>
      </c>
      <c r="E10" s="4"/>
      <c r="F10" s="4"/>
    </row>
    <row r="11" spans="1:6" x14ac:dyDescent="0.45">
      <c r="D11" s="4"/>
      <c r="E11" s="4"/>
      <c r="F11" s="4"/>
    </row>
    <row r="12" spans="1:6" x14ac:dyDescent="0.45">
      <c r="A12" t="s">
        <v>1</v>
      </c>
      <c r="B12">
        <v>25</v>
      </c>
      <c r="C12">
        <v>172</v>
      </c>
      <c r="D12" s="4">
        <f>(B12/C12)*100</f>
        <v>14.534883720930234</v>
      </c>
      <c r="E12" s="4">
        <f>AVERAGE(D12:D21)</f>
        <v>20.650001113087693</v>
      </c>
      <c r="F12" s="4">
        <f>_xlfn.STDEV.S(D12:D21)</f>
        <v>5.2104625137719607</v>
      </c>
    </row>
    <row r="13" spans="1:6" x14ac:dyDescent="0.45">
      <c r="B13">
        <v>34</v>
      </c>
      <c r="C13">
        <v>199</v>
      </c>
      <c r="D13" s="4">
        <v>17.08542714</v>
      </c>
      <c r="E13" s="4"/>
      <c r="F13" s="4"/>
    </row>
    <row r="14" spans="1:6" x14ac:dyDescent="0.45">
      <c r="B14">
        <v>38</v>
      </c>
      <c r="C14">
        <v>226</v>
      </c>
      <c r="D14" s="4">
        <v>16.814159289999999</v>
      </c>
      <c r="E14" s="4"/>
      <c r="F14" s="4"/>
    </row>
    <row r="15" spans="1:6" x14ac:dyDescent="0.45">
      <c r="B15">
        <v>46</v>
      </c>
      <c r="C15">
        <v>194</v>
      </c>
      <c r="D15" s="4">
        <v>23.711340209999999</v>
      </c>
      <c r="E15" s="4"/>
      <c r="F15" s="4"/>
    </row>
    <row r="16" spans="1:6" x14ac:dyDescent="0.45">
      <c r="B16">
        <v>57</v>
      </c>
      <c r="C16">
        <v>210</v>
      </c>
      <c r="D16" s="4">
        <v>27.14285714</v>
      </c>
      <c r="E16" s="4"/>
      <c r="F16" s="4"/>
    </row>
    <row r="17" spans="1:6" x14ac:dyDescent="0.45">
      <c r="B17">
        <v>60</v>
      </c>
      <c r="C17">
        <v>232</v>
      </c>
      <c r="D17" s="4">
        <f>(B17/C17)*100</f>
        <v>25.862068965517242</v>
      </c>
      <c r="E17" s="4"/>
      <c r="F17" s="4"/>
    </row>
    <row r="18" spans="1:6" x14ac:dyDescent="0.45">
      <c r="B18">
        <v>37</v>
      </c>
      <c r="C18">
        <v>227</v>
      </c>
      <c r="D18" s="4">
        <f t="shared" ref="D18:D21" si="0">(B18/C18)*100</f>
        <v>16.299559471365637</v>
      </c>
      <c r="E18" s="4"/>
      <c r="F18" s="4"/>
    </row>
    <row r="19" spans="1:6" x14ac:dyDescent="0.45">
      <c r="B19">
        <v>56</v>
      </c>
      <c r="C19">
        <v>208</v>
      </c>
      <c r="D19" s="4">
        <f t="shared" si="0"/>
        <v>26.923076923076923</v>
      </c>
      <c r="E19" s="4"/>
      <c r="F19" s="4"/>
    </row>
    <row r="20" spans="1:6" x14ac:dyDescent="0.45">
      <c r="B20">
        <v>33</v>
      </c>
      <c r="C20">
        <v>224</v>
      </c>
      <c r="D20" s="4">
        <f t="shared" si="0"/>
        <v>14.732142857142858</v>
      </c>
      <c r="E20" s="4"/>
      <c r="F20" s="4"/>
    </row>
    <row r="21" spans="1:6" x14ac:dyDescent="0.45">
      <c r="B21">
        <v>51</v>
      </c>
      <c r="C21">
        <v>218</v>
      </c>
      <c r="D21" s="4">
        <f t="shared" si="0"/>
        <v>23.394495412844037</v>
      </c>
      <c r="E21" s="4"/>
      <c r="F21" s="4"/>
    </row>
    <row r="22" spans="1:6" x14ac:dyDescent="0.45">
      <c r="D22" s="4"/>
      <c r="E22" s="4"/>
      <c r="F22" s="4"/>
    </row>
    <row r="23" spans="1:6" x14ac:dyDescent="0.45">
      <c r="A23" t="s">
        <v>2</v>
      </c>
      <c r="B23">
        <v>0</v>
      </c>
      <c r="C23">
        <v>104</v>
      </c>
      <c r="D23" s="4">
        <v>0</v>
      </c>
      <c r="E23" s="4">
        <f>AVERAGE(D23:D27)</f>
        <v>0.34188034188034189</v>
      </c>
      <c r="F23" s="4">
        <f>_xlfn.STDEV.S(D23:D27)</f>
        <v>0.76446768461531278</v>
      </c>
    </row>
    <row r="24" spans="1:6" x14ac:dyDescent="0.45">
      <c r="B24">
        <v>0</v>
      </c>
      <c r="C24">
        <v>80</v>
      </c>
      <c r="D24" s="4">
        <v>0</v>
      </c>
      <c r="E24" s="4"/>
      <c r="F24" s="4"/>
    </row>
    <row r="25" spans="1:6" x14ac:dyDescent="0.45">
      <c r="B25">
        <v>0</v>
      </c>
      <c r="C25">
        <v>108</v>
      </c>
      <c r="D25" s="4">
        <v>0</v>
      </c>
      <c r="E25" s="4"/>
      <c r="F25" s="4"/>
    </row>
    <row r="26" spans="1:6" x14ac:dyDescent="0.45">
      <c r="B26">
        <v>2</v>
      </c>
      <c r="C26">
        <v>117</v>
      </c>
      <c r="D26" s="4">
        <f>(B26/C26)*100</f>
        <v>1.7094017094017095</v>
      </c>
      <c r="E26" s="4"/>
      <c r="F26" s="4"/>
    </row>
    <row r="27" spans="1:6" x14ac:dyDescent="0.45">
      <c r="B27">
        <v>0</v>
      </c>
      <c r="C27">
        <v>66</v>
      </c>
      <c r="D27" s="4">
        <v>0</v>
      </c>
      <c r="E27" s="4"/>
      <c r="F27" s="4"/>
    </row>
    <row r="28" spans="1:6" x14ac:dyDescent="0.45">
      <c r="D28" s="4"/>
      <c r="E28" s="4"/>
      <c r="F28" s="4"/>
    </row>
    <row r="29" spans="1:6" x14ac:dyDescent="0.45">
      <c r="A29" t="s">
        <v>3</v>
      </c>
      <c r="B29">
        <v>0</v>
      </c>
      <c r="C29">
        <v>57</v>
      </c>
      <c r="D29" s="4">
        <f>(B29/C29)</f>
        <v>0</v>
      </c>
      <c r="E29" s="4">
        <f>AVERAGE(D29:D33)</f>
        <v>0.37735849059999999</v>
      </c>
      <c r="F29" s="4">
        <f>_xlfn.STDEV.S(D29:D33)</f>
        <v>0.84379923686831537</v>
      </c>
    </row>
    <row r="30" spans="1:6" x14ac:dyDescent="0.45">
      <c r="B30">
        <v>0</v>
      </c>
      <c r="C30">
        <v>83</v>
      </c>
      <c r="D30" s="4">
        <f>(B30/C30)</f>
        <v>0</v>
      </c>
      <c r="E30" s="4"/>
      <c r="F30" s="4"/>
    </row>
    <row r="31" spans="1:6" x14ac:dyDescent="0.45">
      <c r="B31">
        <v>0</v>
      </c>
      <c r="C31">
        <v>50</v>
      </c>
      <c r="D31" s="4">
        <v>0</v>
      </c>
      <c r="E31" s="4"/>
      <c r="F31" s="4"/>
    </row>
    <row r="32" spans="1:6" x14ac:dyDescent="0.45">
      <c r="B32">
        <v>1</v>
      </c>
      <c r="C32">
        <v>53</v>
      </c>
      <c r="D32" s="4">
        <v>1.886792453</v>
      </c>
      <c r="E32" s="4"/>
      <c r="F32" s="4"/>
    </row>
    <row r="33" spans="1:6" x14ac:dyDescent="0.45">
      <c r="B33">
        <v>0</v>
      </c>
      <c r="C33">
        <v>89</v>
      </c>
      <c r="D33" s="4">
        <v>0</v>
      </c>
      <c r="E33" s="4"/>
      <c r="F33" s="4"/>
    </row>
    <row r="34" spans="1:6" x14ac:dyDescent="0.45">
      <c r="D34" s="4"/>
      <c r="E34" s="4"/>
      <c r="F34" s="4"/>
    </row>
    <row r="35" spans="1:6" x14ac:dyDescent="0.45">
      <c r="A35" s="1" t="s">
        <v>14</v>
      </c>
      <c r="D35" s="4"/>
      <c r="E35" s="4"/>
      <c r="F35" s="4"/>
    </row>
    <row r="36" spans="1:6" x14ac:dyDescent="0.45">
      <c r="A36" t="s">
        <v>12</v>
      </c>
      <c r="B36">
        <v>42</v>
      </c>
      <c r="C36">
        <v>244</v>
      </c>
      <c r="D36" s="4">
        <v>17.213114749999999</v>
      </c>
      <c r="E36" s="4">
        <f>AVERAGE(D36:D40)</f>
        <v>17.840402382000001</v>
      </c>
      <c r="F36" s="4">
        <f>_xlfn.STDEV.S(D36:D40)</f>
        <v>3.7726881488676169</v>
      </c>
    </row>
    <row r="37" spans="1:6" x14ac:dyDescent="0.45">
      <c r="B37">
        <v>47</v>
      </c>
      <c r="C37">
        <v>278</v>
      </c>
      <c r="D37" s="4">
        <v>16.90647482</v>
      </c>
      <c r="E37" s="4"/>
      <c r="F37" s="4"/>
    </row>
    <row r="38" spans="1:6" x14ac:dyDescent="0.45">
      <c r="B38">
        <v>36</v>
      </c>
      <c r="C38">
        <v>252</v>
      </c>
      <c r="D38" s="4">
        <v>14.28571429</v>
      </c>
      <c r="E38" s="4"/>
      <c r="F38" s="4"/>
    </row>
    <row r="39" spans="1:6" x14ac:dyDescent="0.45">
      <c r="B39">
        <v>40</v>
      </c>
      <c r="C39">
        <v>242</v>
      </c>
      <c r="D39" s="4">
        <v>16.528925619999999</v>
      </c>
      <c r="E39" s="4"/>
      <c r="F39" s="4"/>
    </row>
    <row r="40" spans="1:6" x14ac:dyDescent="0.45">
      <c r="B40">
        <v>58</v>
      </c>
      <c r="C40">
        <v>239</v>
      </c>
      <c r="D40" s="4">
        <v>24.26778243</v>
      </c>
      <c r="E40" s="4"/>
      <c r="F40" s="4"/>
    </row>
    <row r="41" spans="1:6" x14ac:dyDescent="0.45">
      <c r="D41" s="4"/>
      <c r="E41" s="4"/>
      <c r="F41" s="4"/>
    </row>
    <row r="42" spans="1:6" x14ac:dyDescent="0.45">
      <c r="A42" t="s">
        <v>4</v>
      </c>
      <c r="B42">
        <v>13</v>
      </c>
      <c r="C42">
        <v>106</v>
      </c>
      <c r="D42" s="4">
        <v>12.26415094</v>
      </c>
      <c r="E42" s="4">
        <f>AVERAGE(D42:D46)</f>
        <v>16.44689674</v>
      </c>
      <c r="F42" s="4">
        <f>_xlfn.STDEV.S(D42:D46)</f>
        <v>5.3433426325209776</v>
      </c>
    </row>
    <row r="43" spans="1:6" x14ac:dyDescent="0.45">
      <c r="B43">
        <v>32</v>
      </c>
      <c r="C43">
        <v>253</v>
      </c>
      <c r="D43" s="4">
        <v>12.648221339999999</v>
      </c>
      <c r="E43" s="4"/>
      <c r="F43" s="4"/>
    </row>
    <row r="44" spans="1:6" x14ac:dyDescent="0.45">
      <c r="B44">
        <v>44</v>
      </c>
      <c r="C44">
        <v>250</v>
      </c>
      <c r="D44" s="4">
        <v>17.600000000000001</v>
      </c>
      <c r="E44" s="4"/>
      <c r="F44" s="4"/>
    </row>
    <row r="45" spans="1:6" x14ac:dyDescent="0.45">
      <c r="B45">
        <v>55</v>
      </c>
      <c r="C45">
        <v>218</v>
      </c>
      <c r="D45" s="4">
        <v>25.229357799999999</v>
      </c>
      <c r="E45" s="4"/>
      <c r="F45" s="4"/>
    </row>
    <row r="46" spans="1:6" x14ac:dyDescent="0.45">
      <c r="B46">
        <v>30</v>
      </c>
      <c r="C46">
        <v>207</v>
      </c>
      <c r="D46" s="4">
        <v>14.49275362</v>
      </c>
      <c r="E46" s="4"/>
      <c r="F46" s="4"/>
    </row>
    <row r="47" spans="1:6" x14ac:dyDescent="0.45">
      <c r="D47" s="4"/>
      <c r="E47" s="4"/>
      <c r="F47" s="4"/>
    </row>
    <row r="48" spans="1:6" x14ac:dyDescent="0.45">
      <c r="A48" t="s">
        <v>1</v>
      </c>
      <c r="B48">
        <v>41</v>
      </c>
      <c r="C48">
        <v>150</v>
      </c>
      <c r="D48" s="4">
        <v>27.333333329999999</v>
      </c>
      <c r="E48" s="4">
        <f>AVERAGE(D48:D52)</f>
        <v>28.222193040000001</v>
      </c>
      <c r="F48" s="4">
        <f>_xlfn.STDEV.S(D48:D52)</f>
        <v>3.5459449362025972</v>
      </c>
    </row>
    <row r="49" spans="1:6" x14ac:dyDescent="0.45">
      <c r="B49">
        <v>34</v>
      </c>
      <c r="C49">
        <v>127</v>
      </c>
      <c r="D49" s="4">
        <v>26.771653539999999</v>
      </c>
      <c r="E49" s="4"/>
      <c r="F49" s="4"/>
    </row>
    <row r="50" spans="1:6" x14ac:dyDescent="0.45">
      <c r="B50">
        <v>46</v>
      </c>
      <c r="C50">
        <v>145</v>
      </c>
      <c r="D50" s="4">
        <v>31.724137930000001</v>
      </c>
      <c r="E50" s="4"/>
      <c r="F50" s="4"/>
    </row>
    <row r="51" spans="1:6" x14ac:dyDescent="0.45">
      <c r="B51">
        <v>55</v>
      </c>
      <c r="C51">
        <v>173</v>
      </c>
      <c r="D51" s="4">
        <v>31.791907510000001</v>
      </c>
      <c r="E51" s="4"/>
      <c r="F51" s="4"/>
    </row>
    <row r="52" spans="1:6" x14ac:dyDescent="0.45">
      <c r="B52">
        <v>35</v>
      </c>
      <c r="C52">
        <v>149</v>
      </c>
      <c r="D52" s="4">
        <v>23.489932889999999</v>
      </c>
      <c r="E52" s="4"/>
      <c r="F52" s="4"/>
    </row>
    <row r="53" spans="1:6" x14ac:dyDescent="0.45">
      <c r="A53" s="1" t="s">
        <v>15</v>
      </c>
      <c r="D53" s="4"/>
      <c r="E53" s="4"/>
      <c r="F53" s="4"/>
    </row>
    <row r="54" spans="1:6" x14ac:dyDescent="0.45">
      <c r="A54" t="s">
        <v>12</v>
      </c>
      <c r="B54">
        <v>34</v>
      </c>
      <c r="C54">
        <v>269</v>
      </c>
      <c r="D54" s="4">
        <v>12.639405200000001</v>
      </c>
      <c r="E54" s="4">
        <f>AVERAGE(D54:D58)</f>
        <v>15.818864677428573</v>
      </c>
      <c r="F54" s="4">
        <f>_xlfn.STDEV.S(D54:D58)</f>
        <v>4.5753085864016736</v>
      </c>
    </row>
    <row r="55" spans="1:6" x14ac:dyDescent="0.45">
      <c r="B55">
        <v>33</v>
      </c>
      <c r="C55">
        <v>301</v>
      </c>
      <c r="D55" s="4">
        <v>10.96345515</v>
      </c>
      <c r="E55" s="4"/>
      <c r="F55" s="4"/>
    </row>
    <row r="56" spans="1:6" x14ac:dyDescent="0.45">
      <c r="B56">
        <v>64</v>
      </c>
      <c r="C56">
        <v>280</v>
      </c>
      <c r="D56" s="4">
        <f>(B56/C56)*100</f>
        <v>22.857142857142858</v>
      </c>
      <c r="E56" s="4"/>
      <c r="F56" s="4"/>
    </row>
    <row r="57" spans="1:6" x14ac:dyDescent="0.45">
      <c r="B57">
        <v>37</v>
      </c>
      <c r="C57">
        <v>228</v>
      </c>
      <c r="D57" s="4">
        <v>16.22807018</v>
      </c>
      <c r="E57" s="4"/>
      <c r="F57" s="4"/>
    </row>
    <row r="58" spans="1:6" x14ac:dyDescent="0.45">
      <c r="B58">
        <v>42</v>
      </c>
      <c r="C58">
        <v>256</v>
      </c>
      <c r="D58" s="4">
        <v>16.40625</v>
      </c>
      <c r="E58" s="4"/>
      <c r="F58" s="4"/>
    </row>
    <row r="59" spans="1:6" x14ac:dyDescent="0.45">
      <c r="D59" s="4"/>
      <c r="E59" s="4"/>
      <c r="F59" s="4"/>
    </row>
    <row r="60" spans="1:6" x14ac:dyDescent="0.45">
      <c r="A60" t="s">
        <v>5</v>
      </c>
      <c r="B60">
        <v>41</v>
      </c>
      <c r="C60">
        <v>196</v>
      </c>
      <c r="D60" s="4">
        <v>20.91836735</v>
      </c>
      <c r="E60" s="4">
        <f>AVERAGE(D60:D69)</f>
        <v>15.725606724598057</v>
      </c>
      <c r="F60" s="4">
        <f>_xlfn.STDEV.S(D60:D69)</f>
        <v>4.03960370919678</v>
      </c>
    </row>
    <row r="61" spans="1:6" x14ac:dyDescent="0.45">
      <c r="B61">
        <v>51</v>
      </c>
      <c r="C61">
        <v>234</v>
      </c>
      <c r="D61" s="4">
        <v>21.794871789999998</v>
      </c>
      <c r="E61" s="4"/>
      <c r="F61" s="4"/>
    </row>
    <row r="62" spans="1:6" x14ac:dyDescent="0.45">
      <c r="B62">
        <v>26</v>
      </c>
      <c r="C62">
        <v>310</v>
      </c>
      <c r="D62" s="4">
        <f>(B62/C62)*100</f>
        <v>8.3870967741935498</v>
      </c>
      <c r="E62" s="4"/>
      <c r="F62" s="4"/>
    </row>
    <row r="63" spans="1:6" x14ac:dyDescent="0.45">
      <c r="B63">
        <v>44</v>
      </c>
      <c r="C63">
        <v>304</v>
      </c>
      <c r="D63" s="4">
        <v>14.47368421</v>
      </c>
      <c r="E63" s="4"/>
      <c r="F63" s="4"/>
    </row>
    <row r="64" spans="1:6" x14ac:dyDescent="0.45">
      <c r="B64">
        <v>45</v>
      </c>
      <c r="C64">
        <v>331</v>
      </c>
      <c r="D64" s="4">
        <v>13.59516616</v>
      </c>
      <c r="E64" s="4"/>
      <c r="F64" s="4"/>
    </row>
    <row r="65" spans="1:6" x14ac:dyDescent="0.45">
      <c r="B65">
        <v>52</v>
      </c>
      <c r="C65">
        <v>277</v>
      </c>
      <c r="D65" s="4">
        <f>(B65/C65)*100</f>
        <v>18.772563176895307</v>
      </c>
      <c r="E65" s="4"/>
      <c r="F65" s="4"/>
    </row>
    <row r="66" spans="1:6" x14ac:dyDescent="0.45">
      <c r="B66">
        <v>33</v>
      </c>
      <c r="C66">
        <v>225</v>
      </c>
      <c r="D66" s="4">
        <f>(B66/C66)*100</f>
        <v>14.666666666666666</v>
      </c>
      <c r="E66" s="4"/>
      <c r="F66" s="4"/>
    </row>
    <row r="67" spans="1:6" x14ac:dyDescent="0.45">
      <c r="B67">
        <v>48</v>
      </c>
      <c r="C67">
        <v>283</v>
      </c>
      <c r="D67" s="4">
        <f>(B67/C67)*100</f>
        <v>16.96113074204947</v>
      </c>
      <c r="E67" s="4"/>
      <c r="F67" s="4"/>
    </row>
    <row r="68" spans="1:6" x14ac:dyDescent="0.45">
      <c r="B68">
        <v>42</v>
      </c>
      <c r="C68">
        <v>275</v>
      </c>
      <c r="D68" s="4">
        <f>(B68/C68)*100</f>
        <v>15.272727272727273</v>
      </c>
      <c r="E68" s="4"/>
      <c r="F68" s="4"/>
    </row>
    <row r="69" spans="1:6" x14ac:dyDescent="0.45">
      <c r="B69">
        <v>36</v>
      </c>
      <c r="C69">
        <v>290</v>
      </c>
      <c r="D69" s="4">
        <f>(B69/C69)*100</f>
        <v>12.413793103448276</v>
      </c>
      <c r="E69" s="4"/>
      <c r="F69" s="4"/>
    </row>
    <row r="70" spans="1:6" x14ac:dyDescent="0.45">
      <c r="D70" s="4"/>
      <c r="E70" s="4"/>
      <c r="F70" s="4"/>
    </row>
    <row r="71" spans="1:6" x14ac:dyDescent="0.45">
      <c r="A71" t="s">
        <v>6</v>
      </c>
      <c r="B71">
        <v>19</v>
      </c>
      <c r="C71">
        <v>273</v>
      </c>
      <c r="D71" s="4">
        <v>6.9597069600000001</v>
      </c>
      <c r="E71" s="4">
        <f>AVERAGE(D71:D78)</f>
        <v>14.926932376502869</v>
      </c>
      <c r="F71" s="4">
        <f>_xlfn.STDEV.S(D71:D78)</f>
        <v>4.7757897658521138</v>
      </c>
    </row>
    <row r="72" spans="1:6" x14ac:dyDescent="0.45">
      <c r="B72">
        <v>47</v>
      </c>
      <c r="C72">
        <v>231</v>
      </c>
      <c r="D72" s="4">
        <f>(B72/C72)*100</f>
        <v>20.346320346320347</v>
      </c>
      <c r="E72" s="4"/>
      <c r="F72" s="4"/>
    </row>
    <row r="73" spans="1:6" x14ac:dyDescent="0.45">
      <c r="B73">
        <v>34</v>
      </c>
      <c r="C73">
        <v>264</v>
      </c>
      <c r="D73" s="4">
        <v>12.878787880000001</v>
      </c>
      <c r="E73" s="4"/>
      <c r="F73" s="4"/>
    </row>
    <row r="74" spans="1:6" x14ac:dyDescent="0.45">
      <c r="B74">
        <v>46</v>
      </c>
      <c r="C74">
        <v>254</v>
      </c>
      <c r="D74" s="4">
        <f>(B74/C74)*100</f>
        <v>18.110236220472441</v>
      </c>
      <c r="E74" s="4"/>
      <c r="F74" s="4"/>
    </row>
    <row r="75" spans="1:6" x14ac:dyDescent="0.45">
      <c r="B75">
        <v>37</v>
      </c>
      <c r="C75">
        <v>257</v>
      </c>
      <c r="D75" s="4">
        <f>(B75/C75)*100</f>
        <v>14.396887159533073</v>
      </c>
      <c r="E75" s="4"/>
      <c r="F75" s="4"/>
    </row>
    <row r="76" spans="1:6" x14ac:dyDescent="0.45">
      <c r="B76">
        <v>55</v>
      </c>
      <c r="C76">
        <v>257</v>
      </c>
      <c r="D76" s="4">
        <f>(B76/C76)*100</f>
        <v>21.40077821011673</v>
      </c>
      <c r="E76" s="4"/>
      <c r="F76" s="4"/>
    </row>
    <row r="77" spans="1:6" x14ac:dyDescent="0.45">
      <c r="B77">
        <v>32</v>
      </c>
      <c r="C77">
        <v>255</v>
      </c>
      <c r="D77" s="4">
        <f>(B77/C77)*100</f>
        <v>12.549019607843137</v>
      </c>
      <c r="E77" s="4"/>
      <c r="F77" s="4"/>
    </row>
    <row r="78" spans="1:6" x14ac:dyDescent="0.45">
      <c r="B78">
        <v>35</v>
      </c>
      <c r="C78">
        <v>274</v>
      </c>
      <c r="D78" s="4">
        <f>(B78/C78)*100</f>
        <v>12.773722627737227</v>
      </c>
      <c r="E78" s="4"/>
      <c r="F78" s="4"/>
    </row>
  </sheetData>
  <mergeCells count="2">
    <mergeCell ref="A1:C1"/>
    <mergeCell ref="A2:C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Myogenesis, Peroxide</vt:lpstr>
      <vt:lpstr>Myogenesis, Mutated Cell Lines</vt:lpstr>
      <vt:lpstr>Nuclei in Myotubes, AMPK Inhi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y</dc:creator>
  <cp:lastModifiedBy>Jenny</cp:lastModifiedBy>
  <dcterms:created xsi:type="dcterms:W3CDTF">2020-08-15T15:15:48Z</dcterms:created>
  <dcterms:modified xsi:type="dcterms:W3CDTF">2020-08-15T16:32:46Z</dcterms:modified>
</cp:coreProperties>
</file>